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enny/Desktop/1. Teratoma ID, MLPA, &amp; aCGH/1.7_20231006_JOR (IF 4.0)/"/>
    </mc:Choice>
  </mc:AlternateContent>
  <xr:revisionPtr revIDLastSave="0" documentId="13_ncr:1_{60B68812-6C49-7446-B8F7-C6BB75B0A94B}" xr6:coauthVersionLast="36" xr6:coauthVersionMax="36" xr10:uidLastSave="{00000000-0000-0000-0000-000000000000}"/>
  <bookViews>
    <workbookView xWindow="9400" yWindow="460" windowWidth="28980" windowHeight="15880" tabRatio="500" xr2:uid="{00000000-000D-0000-FFFF-FFFF00000000}"/>
  </bookViews>
  <sheets>
    <sheet name="工作表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28" i="1" l="1"/>
  <c r="O26" i="1"/>
  <c r="O25" i="1"/>
  <c r="O24" i="1"/>
  <c r="O23" i="1"/>
  <c r="O22" i="1"/>
  <c r="O21" i="1"/>
  <c r="O19" i="1"/>
  <c r="O18" i="1"/>
  <c r="O17" i="1"/>
  <c r="O16" i="1"/>
  <c r="O15" i="1"/>
  <c r="O14" i="1"/>
  <c r="O13" i="1"/>
  <c r="O12" i="1"/>
  <c r="O10" i="1"/>
  <c r="O9" i="1"/>
  <c r="O8" i="1"/>
  <c r="O7" i="1"/>
  <c r="O6" i="1"/>
  <c r="O5" i="1"/>
  <c r="O4" i="1"/>
  <c r="E5" i="1"/>
  <c r="E28" i="1"/>
  <c r="E18" i="1"/>
  <c r="E10" i="1"/>
  <c r="E19" i="1"/>
  <c r="E17" i="1"/>
  <c r="E9" i="1"/>
  <c r="E23" i="1"/>
  <c r="E25" i="1"/>
  <c r="E15" i="1"/>
  <c r="E24" i="1"/>
  <c r="E22" i="1"/>
  <c r="E4" i="1"/>
  <c r="E27" i="1"/>
  <c r="E26" i="1"/>
  <c r="E16" i="1"/>
  <c r="E8" i="1"/>
  <c r="E7" i="1"/>
  <c r="E6" i="1"/>
  <c r="E14" i="1"/>
  <c r="E13" i="1"/>
  <c r="E21" i="1"/>
  <c r="E12" i="1"/>
  <c r="E3" i="1"/>
</calcChain>
</file>

<file path=xl/sharedStrings.xml><?xml version="1.0" encoding="utf-8"?>
<sst xmlns="http://schemas.openxmlformats.org/spreadsheetml/2006/main" count="65" uniqueCount="62">
  <si>
    <t>Gene Names</t>
  </si>
  <si>
    <t>HSD17B10</t>
    <phoneticPr fontId="1" type="noConversion"/>
  </si>
  <si>
    <t>SMC1A, RIBC1, HSD17B10</t>
  </si>
  <si>
    <t>MYCN</t>
  </si>
  <si>
    <t>BMP4</t>
  </si>
  <si>
    <t>SOST</t>
    <phoneticPr fontId="1" type="noConversion"/>
  </si>
  <si>
    <t>Start</t>
    <phoneticPr fontId="1" type="noConversion"/>
  </si>
  <si>
    <t xml:space="preserve">Stop </t>
    <phoneticPr fontId="1" type="noConversion"/>
  </si>
  <si>
    <t>2p24.3</t>
    <phoneticPr fontId="1" type="noConversion"/>
  </si>
  <si>
    <t>11p15.5</t>
    <phoneticPr fontId="1" type="noConversion"/>
  </si>
  <si>
    <t>14q22.2</t>
    <phoneticPr fontId="1" type="noConversion"/>
  </si>
  <si>
    <t>15q11.2</t>
    <phoneticPr fontId="1" type="noConversion"/>
  </si>
  <si>
    <t>17q21.31</t>
    <phoneticPr fontId="1" type="noConversion"/>
  </si>
  <si>
    <t>19p13.3-p12</t>
    <phoneticPr fontId="1" type="noConversion"/>
  </si>
  <si>
    <t>20q13.32</t>
    <phoneticPr fontId="1" type="noConversion"/>
  </si>
  <si>
    <t>Xp22.33</t>
    <phoneticPr fontId="1" type="noConversion"/>
  </si>
  <si>
    <t>Xp11.22</t>
    <phoneticPr fontId="1" type="noConversion"/>
  </si>
  <si>
    <t>Size</t>
    <phoneticPr fontId="1" type="noConversion"/>
  </si>
  <si>
    <t>Tera-1</t>
    <phoneticPr fontId="1" type="noConversion"/>
  </si>
  <si>
    <t>Tera-2</t>
    <phoneticPr fontId="1" type="noConversion"/>
  </si>
  <si>
    <t>Tera-3</t>
    <phoneticPr fontId="1" type="noConversion"/>
  </si>
  <si>
    <t>CLCNKA, CLCNKB</t>
  </si>
  <si>
    <t>Cytoband</t>
  </si>
  <si>
    <t>1p36.13</t>
    <phoneticPr fontId="1" type="noConversion"/>
  </si>
  <si>
    <t>Avg Log2 Ratio</t>
    <phoneticPr fontId="1" type="noConversion"/>
  </si>
  <si>
    <t>2q31.1</t>
    <phoneticPr fontId="1" type="noConversion"/>
  </si>
  <si>
    <t>7q21.3</t>
    <phoneticPr fontId="1" type="noConversion"/>
  </si>
  <si>
    <t>COL1A2-AS1, COL1A2, CASD1, SGCE, PEG10</t>
  </si>
  <si>
    <t>HOTS, H19, MIR675</t>
  </si>
  <si>
    <t>14q32.2</t>
    <phoneticPr fontId="1" type="noConversion"/>
  </si>
  <si>
    <t>LINC00523, DLK1</t>
  </si>
  <si>
    <t>17q21.33</t>
    <phoneticPr fontId="1" type="noConversion"/>
  </si>
  <si>
    <t>COL1A1</t>
  </si>
  <si>
    <t>17q24.3</t>
    <phoneticPr fontId="1" type="noConversion"/>
  </si>
  <si>
    <t>SOX9</t>
  </si>
  <si>
    <t>20p12.2</t>
    <phoneticPr fontId="1" type="noConversion"/>
  </si>
  <si>
    <t>JAG1, MIR6870</t>
  </si>
  <si>
    <t>STX16, STX16-NPEPL1, NPEPL1, LOC105372695, MIR296, MIR298</t>
  </si>
  <si>
    <t>SHOX</t>
  </si>
  <si>
    <t>Xp11.23</t>
    <phoneticPr fontId="1" type="noConversion"/>
  </si>
  <si>
    <t>Xq13.1</t>
    <phoneticPr fontId="1" type="noConversion"/>
  </si>
  <si>
    <t>MED12, NLGN3, BCYRN1, GJB1, ZMYM3</t>
    <phoneticPr fontId="1" type="noConversion"/>
  </si>
  <si>
    <t>Xq22.1</t>
    <phoneticPr fontId="1" type="noConversion"/>
  </si>
  <si>
    <t>Xq28</t>
  </si>
  <si>
    <t>Xq28</t>
    <phoneticPr fontId="1" type="noConversion"/>
  </si>
  <si>
    <t>L1CAM, LCA10, AVPR2, ARHGAP4, NAA10, RENBP, HCFC1, HCFC1-AS1, TMEM187, MIR3202-1, MIR3202-2, IRAK1, MIR718</t>
  </si>
  <si>
    <t>MECP2, OPN1LW, OPN1MW2, OPN1MW, OPN1MW3, TEX28, TKTL1</t>
  </si>
  <si>
    <t>FAM50A, MIR6858, PLXNA3, LAGE3, UBL4A, SLC10A3, FAM3A, G6PD, IKBKG</t>
  </si>
  <si>
    <t>FAM223A, FAM223B, CTAG1B, CTAG1A, CTAG2, GAB3, DKC1, SNORA36A, MIR664B</t>
  </si>
  <si>
    <t>RPL36A-HNRNPH2, GLA, HNRNPH2, ARMCX4, ARMCX1, ARMCX6, ARMCX3, ARMCX2, NXF5</t>
    <phoneticPr fontId="1" type="noConversion"/>
  </si>
  <si>
    <t>SYN1, CFP, ELK1</t>
    <phoneticPr fontId="1" type="noConversion"/>
  </si>
  <si>
    <t>#</t>
    <phoneticPr fontId="1" type="noConversion"/>
  </si>
  <si>
    <t>Tera-4</t>
    <phoneticPr fontId="1" type="noConversion"/>
  </si>
  <si>
    <t>Tera-5</t>
    <phoneticPr fontId="1" type="noConversion"/>
  </si>
  <si>
    <t>Tera-6</t>
    <phoneticPr fontId="1" type="noConversion"/>
  </si>
  <si>
    <t>Tera-7</t>
    <phoneticPr fontId="1" type="noConversion"/>
  </si>
  <si>
    <t>Tera-8</t>
    <phoneticPr fontId="1" type="noConversion"/>
  </si>
  <si>
    <t>Tera-9</t>
    <phoneticPr fontId="1" type="noConversion"/>
  </si>
  <si>
    <t>SNRPN, SNHG14, SNURF</t>
    <phoneticPr fontId="1" type="noConversion"/>
  </si>
  <si>
    <t>MIR10B, HOXD4, HOXD3</t>
    <phoneticPr fontId="1" type="noConversion"/>
  </si>
  <si>
    <t>TINCR, SAFB2, SAFB, C19orf70, HSD11B1L, RPL36, LONP1, CATSPERD, PRR22, DUS3L, NRTN, FUT6, FUT3, LOC101928844, FUT5, NDUFA11, VMAC, CAPS, RANBP3, LOC100128568, RFX2, ACSBG2, MLLT1, ACER1, CLPP, ALKBH7, PSPN, GTF2F1, MIR6885, MIR6790, LOC390877, KHSRP, MIR3940, SLC25A41, SLC25A23, CRB3, DENND1C, TUBB4A, TNFSF9, CD70, TNFSF14, C3, GPR108, MIR6791, TRIP10, SH2D3A, VAV1, ADGRE1, ADGRE4P, FLJ25758, MBD3L5, MBD3L4, MBD3L2, MBD3L3, ZNF557, INSR, ARHGEF18, LOC100128573, PEX11G, TEX45, ZNF358, MCOLN1, PNPLA6, CAMSAP3, MIR6792, XAB2, PET100, PCP2, STXBP2, RETN, MCEMP1, TRAPPC5, FCER2, CLEC4G, CD209, CLEC4M, CLEC4GP1, EVI5L, PRR36, LYPLA2P2, LRRC8E, MAP2K7, TGFBR3L, SNAPC2, CTXN1, TIMM44, ELAVL1, CCL25, FBN3, CERS4, CD320, NDUFA7, RPS28, KANK3, ANGPTL4, RAB11B-AS1, MIR4999, RAB11B, MARCH2, HNRNPM, PRAM1, ZNF414, MYO1F, ADAMTS10, ACTL9, OR2Z1, ZNF558, MBD3L1, MUC16, OR1M1, OR7G2, OR7G1, OR7G3, ZNF317, OR7D2, OR7D4, OR7E24, ZNF699, ZNF559, ZNF559-ZNF177, ZNF177, ZNF266, ZNF560, ZNF426, ZNF426-DT, ZNF121, ZNF561, ZNF561-AS1, ZNF562, ZNF812P, ZNF846, LOC100505555, FBXL12, UBL5, PIN1, OLFM2, COL5A3, RDH8, MIR5589, C3P1, C19orf66, ANGPTL6, PPAN-P2RY11, PPAN, SNORD105, SNORD105B, P2RY11, EIF3G, DNMT1, S1PR2, MIR4322, MRPL4, ICAM1, ICAM4, ICAM5, ZGLP1, FDX1L, RAVER1, ICAM3, TYK2, CDC37, MIR1181, PDE4A, KEAP1, S1PR5, ATG4D, MIR1238, KRI1, CDKN2D, AP1M2, SLC44A2, ILF3-AS1, ILF3, QTRT1, DNM2, MIR638, MIR4748, MIR199A1, MIR6793, TMED1, C19orf38, CARM1, YIPF2, TIMM29, SMARCA4, LDLR, MIR6886, SPC24, KANK2, DOCK6, LOC105372273, ANGPTL8, TSPAN16, RAB3D, TMEM205, CCDC159, PLPPR2, SWSAP1, EPOR, RGL3, CCDC151, PRKCSH, ELAVL3, ZNF653, MIR7974, ECSIT, CNN1, ELOF1, ACP5, ZNF627, ZNF833P, ZNF823, ZNF441, ZNF491, ZNF440, ZNF439, ZNF69, ZNF700, ZNF763, ZNF433-AS1, ZNF433, ZNF878, ZNF844, ZNF788, ZNF625-ZNF20, ZNF20, ZNF625, ZNF136, LOC100289333, ZNF44, ZNF563, ZNF442, ZNF799, ZNF443, ZNF709, ZNF564, ZNF490, ZNF791, MAN2B1, WDR83, WDR83OS, DHPS, GNG14, FBXW9, TNPO2, SNORD135, SNORD41, TRIR, ASNA1, BEST2, HOOK2, MIR5684, JUNB, PRDX2, RNASEH2A, RTBDN, MAST1, MIR6794, DNASE2, KLF1, GCDH, SYCE2, FARSA, FARSA-AS1, CALR, MIR6515, RAD23A, GADD45GIP1, DAND5, NFIX, LYL1, TRMT1, NACC1, STX10, IER2, CACNA1A, CCDC130, MRI1, C19orf53, ZSWIM4, LOC284454, MIR24-2, MIR27A, MIR23A, NANOS3, MIR181C, MIR181D, C19orf57, CC2D1A, PODNL1, DCAF15, RFX1, RLN3, IL27RA, PALM3, MISP3, MIR1199, C19orf67, SAMD1, PRKACA, ASF1B, LOC100507373, ADGRL1, LINC01841, LINC01842, ADGRE5, DDX39A, PKN1, PTGER1, GIPC1, DNAJB1, MIR639, TECR, NDUFB7, CLEC17A, ADGRE3, SNORA104, ZNF333, ADGRE2, OR7C1, OR7A5, OR7A10, OR7A17, OR7C2, SLC1A6, CCDC105, CASP14, OR1I1, SYDE1, ILVBL, NOTCH3, MIR6795, EPHX3, BRD4, AKAP8, AKAP8L, WIZ, MIR1470, RASAL3, PGLYRP2, CYP4F22, CYP4F8, CYP4F3, CYP4F12, OR10H2, OR10H3, CYP4F24P, OR10H5, OR10H1, UCA1, LINC01835, CYP4F2, CYP4F11, OR10H4, LINC00661, LINC00905, LINC01855, TPM4, RAB8A, HSH2D, CIB3, FAM32A, AP1M1, KLF2, EPS15L1, CALR3, C19orf44, CHERP, SLC35E1, MED26, SMIM7, TMEM38A, NWD1, SIN3B, F2RL3, CPAMD8, HAUS8, MYO9B, SNORA118, USE1, OCEL1, NR2F6, USHBP1, BABAM1, ANKLE1, ABHD8, MRPL34, DDA1, ANO8, GTPBP3, PLVAP, BST2, MVB12A, BISPR, TMEM221, NXNL1, SLC27A1, LOC100507551, PGLS, FAM129C, COLGALT1, UNC13A, MAP1S, FCHO1, B3GNT3, INSL3, JAK3, RPL18A, SNORA68, SLC5A5, CCDC124, KCNN1, ARRDC2, IL12RB1, MAST3, PIK3R2, IFI30, MPV17L2, RAB3A, LOC102725254, PDE4C, LOC729966, IQCN, JUND, MIR3188, LSM4, PGPEP1, GDF15, MIR3189, LRRC25, SSBP4, ISYNA1, ELL, FKBP8, KXD1, UBA52, REX1BD, CRLF1, TMEM59L, KLHL26, CRTC1, COMP, UPF1, CERS1, GDF1, COPE, DDX49, HOMER3, HOMER3-AS1, SUGP2, ARMC6, SLC25A42, TMEM161A, BORCS8-MEF2B, MEF2B, BORCS8, RFXANK, NR2C2AP, NCAN, HAPLN4, TM6SF2, SUGP1, MAU2, GATAD2A, MIR640, TSSK6, NDUFA13, YJEFN3, CILP2, PBX4, LPAR2, GMIP, ATP13A1, ZNF101, ZNF14, LINC00663, ZNF56, ZNF506, ZNF253, ZNF93, ZNF682, ZNF90, ZNF486, MIR1270, ZNF826P, ZNF737, ZNF626, ZNF66, ZNF85, ZNF430, ZNF714, ZNF431, ZNF708, ZNF738, ZNF493, LINC00664, ZNF429, LOC400682, ZNF100, LOC641367, ZNF43, ZNF208, ZNF257, ZNF676, ZNF729, ZNF98, LOC101929124, LINC01233, GOLGA2P9, LOC100996349, LINC01785, ZNF492, ZNF99, ZNF723, ZNF728, LINC01859, LINC01858, ZNF730, ZNF724, IPO5P1, ZNF91, LINC01224, ZNF675, ZNF681, RPSAP58, ZNF726, LOC100505851, ZNF254, HAVCR1P1</t>
    <phoneticPr fontId="1" type="noConversion"/>
  </si>
  <si>
    <t>Additional file 2. Chromosomal aberrations on array comparative genomic hybridization (aCGH) analysis present by 4 to 6 teratom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_);[Red]\(0.000\)"/>
    <numFmt numFmtId="178" formatCode="0.00_ "/>
    <numFmt numFmtId="179" formatCode="0.000"/>
  </numFmts>
  <fonts count="1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  <font>
      <sz val="12"/>
      <color rgb="FF0432FF"/>
      <name val="Calibri"/>
      <family val="2"/>
    </font>
    <font>
      <b/>
      <sz val="12"/>
      <color rgb="FF0432FF"/>
      <name val="Calibri"/>
      <family val="2"/>
    </font>
    <font>
      <sz val="12"/>
      <color rgb="FF0432FF"/>
      <name val="新細明體"/>
      <family val="2"/>
      <charset val="136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179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9" fontId="0" fillId="0" borderId="0" xfId="0" applyNumberFormat="1" applyFont="1" applyFill="1" applyBorder="1" applyAlignment="1">
      <alignment horizontal="center"/>
    </xf>
    <xf numFmtId="177" fontId="7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vertical="center"/>
    </xf>
    <xf numFmtId="0" fontId="6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77" fontId="6" fillId="0" borderId="2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 vertical="center" wrapText="1"/>
    </xf>
    <xf numFmtId="178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/>
    </xf>
    <xf numFmtId="0" fontId="7" fillId="0" borderId="0" xfId="0" applyFont="1" applyFill="1" applyAlignment="1">
      <alignment horizontal="right"/>
    </xf>
    <xf numFmtId="0" fontId="6" fillId="0" borderId="1" xfId="0" applyFont="1" applyFill="1" applyBorder="1" applyAlignment="1">
      <alignment horizontal="right"/>
    </xf>
    <xf numFmtId="3" fontId="4" fillId="0" borderId="0" xfId="0" applyNumberFormat="1" applyFont="1" applyBorder="1" applyAlignment="1">
      <alignment horizontal="right" vertical="center"/>
    </xf>
    <xf numFmtId="0" fontId="0" fillId="0" borderId="0" xfId="0" applyAlignment="1">
      <alignment horizontal="right"/>
    </xf>
    <xf numFmtId="3" fontId="4" fillId="0" borderId="0" xfId="0" applyNumberFormat="1" applyFont="1" applyFill="1" applyBorder="1" applyAlignment="1">
      <alignment horizontal="right"/>
    </xf>
    <xf numFmtId="3" fontId="4" fillId="0" borderId="0" xfId="0" applyNumberFormat="1" applyFont="1" applyFill="1" applyAlignment="1">
      <alignment horizontal="right" vertical="center"/>
    </xf>
    <xf numFmtId="3" fontId="4" fillId="0" borderId="0" xfId="0" applyNumberFormat="1" applyFont="1" applyFill="1" applyBorder="1" applyAlignment="1">
      <alignment horizontal="right" vertical="center"/>
    </xf>
    <xf numFmtId="49" fontId="6" fillId="0" borderId="1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Fill="1" applyBorder="1" applyAlignment="1">
      <alignment horizontal="center"/>
    </xf>
    <xf numFmtId="3" fontId="4" fillId="0" borderId="3" xfId="0" applyNumberFormat="1" applyFont="1" applyBorder="1" applyAlignment="1">
      <alignment horizontal="right" vertical="center"/>
    </xf>
    <xf numFmtId="179" fontId="4" fillId="0" borderId="3" xfId="0" applyNumberFormat="1" applyFont="1" applyFill="1" applyBorder="1" applyAlignment="1">
      <alignment horizontal="center"/>
    </xf>
    <xf numFmtId="179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79" fontId="0" fillId="0" borderId="3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Border="1"/>
    <xf numFmtId="179" fontId="4" fillId="0" borderId="0" xfId="0" applyNumberFormat="1" applyFont="1" applyFill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9" fontId="4" fillId="0" borderId="3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vertical="center"/>
    </xf>
    <xf numFmtId="177" fontId="4" fillId="0" borderId="0" xfId="0" applyNumberFormat="1" applyFont="1" applyFill="1"/>
  </cellXfs>
  <cellStyles count="163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已瀏覽過的超連結" xfId="32" builtinId="9" hidden="1"/>
    <cellStyle name="已瀏覽過的超連結" xfId="34" builtinId="9" hidden="1"/>
    <cellStyle name="已瀏覽過的超連結" xfId="36" builtinId="9" hidden="1"/>
    <cellStyle name="已瀏覽過的超連結" xfId="38" builtinId="9" hidden="1"/>
    <cellStyle name="已瀏覽過的超連結" xfId="40" builtinId="9" hidden="1"/>
    <cellStyle name="已瀏覽過的超連結" xfId="42" builtinId="9" hidden="1"/>
    <cellStyle name="已瀏覽過的超連結" xfId="44" builtinId="9" hidden="1"/>
    <cellStyle name="已瀏覽過的超連結" xfId="46" builtinId="9" hidden="1"/>
    <cellStyle name="已瀏覽過的超連結" xfId="48" builtinId="9" hidden="1"/>
    <cellStyle name="已瀏覽過的超連結" xfId="50" builtinId="9" hidden="1"/>
    <cellStyle name="已瀏覽過的超連結" xfId="52" builtinId="9" hidden="1"/>
    <cellStyle name="已瀏覽過的超連結" xfId="54" builtinId="9" hidden="1"/>
    <cellStyle name="已瀏覽過的超連結" xfId="56" builtinId="9" hidden="1"/>
    <cellStyle name="已瀏覽過的超連結" xfId="58" builtinId="9" hidden="1"/>
    <cellStyle name="已瀏覽過的超連結" xfId="60" builtinId="9" hidden="1"/>
    <cellStyle name="已瀏覽過的超連結" xfId="62" builtinId="9" hidden="1"/>
    <cellStyle name="已瀏覽過的超連結" xfId="64" builtinId="9" hidden="1"/>
    <cellStyle name="已瀏覽過的超連結" xfId="66" builtinId="9" hidden="1"/>
    <cellStyle name="已瀏覽過的超連結" xfId="68" builtinId="9" hidden="1"/>
    <cellStyle name="已瀏覽過的超連結" xfId="70" builtinId="9" hidden="1"/>
    <cellStyle name="已瀏覽過的超連結" xfId="72" builtinId="9" hidden="1"/>
    <cellStyle name="已瀏覽過的超連結" xfId="74" builtinId="9" hidden="1"/>
    <cellStyle name="已瀏覽過的超連結" xfId="76" builtinId="9" hidden="1"/>
    <cellStyle name="已瀏覽過的超連結" xfId="78" builtinId="9" hidden="1"/>
    <cellStyle name="已瀏覽過的超連結" xfId="80" builtinId="9" hidden="1"/>
    <cellStyle name="已瀏覽過的超連結" xfId="82" builtinId="9" hidden="1"/>
    <cellStyle name="已瀏覽過的超連結" xfId="84" builtinId="9" hidden="1"/>
    <cellStyle name="已瀏覽過的超連結" xfId="86" builtinId="9" hidden="1"/>
    <cellStyle name="已瀏覽過的超連結" xfId="88" builtinId="9" hidden="1"/>
    <cellStyle name="已瀏覽過的超連結" xfId="90" builtinId="9" hidden="1"/>
    <cellStyle name="已瀏覽過的超連結" xfId="92" builtinId="9" hidden="1"/>
    <cellStyle name="已瀏覽過的超連結" xfId="94" builtinId="9" hidden="1"/>
    <cellStyle name="已瀏覽過的超連結" xfId="96" builtinId="9" hidden="1"/>
    <cellStyle name="已瀏覽過的超連結" xfId="98" builtinId="9" hidden="1"/>
    <cellStyle name="已瀏覽過的超連結" xfId="100" builtinId="9" hidden="1"/>
    <cellStyle name="已瀏覽過的超連結" xfId="102" builtinId="9" hidden="1"/>
    <cellStyle name="已瀏覽過的超連結" xfId="104" builtinId="9" hidden="1"/>
    <cellStyle name="已瀏覽過的超連結" xfId="106" builtinId="9" hidden="1"/>
    <cellStyle name="已瀏覽過的超連結" xfId="108" builtinId="9" hidden="1"/>
    <cellStyle name="已瀏覽過的超連結" xfId="110" builtinId="9" hidden="1"/>
    <cellStyle name="已瀏覽過的超連結" xfId="112" builtinId="9" hidden="1"/>
    <cellStyle name="已瀏覽過的超連結" xfId="114" builtinId="9" hidden="1"/>
    <cellStyle name="已瀏覽過的超連結" xfId="116" builtinId="9" hidden="1"/>
    <cellStyle name="已瀏覽過的超連結" xfId="118" builtinId="9" hidden="1"/>
    <cellStyle name="已瀏覽過的超連結" xfId="120" builtinId="9" hidden="1"/>
    <cellStyle name="已瀏覽過的超連結" xfId="122" builtinId="9" hidden="1"/>
    <cellStyle name="已瀏覽過的超連結" xfId="124" builtinId="9" hidden="1"/>
    <cellStyle name="已瀏覽過的超連結" xfId="126" builtinId="9" hidden="1"/>
    <cellStyle name="已瀏覽過的超連結" xfId="128" builtinId="9" hidden="1"/>
    <cellStyle name="已瀏覽過的超連結" xfId="130" builtinId="9" hidden="1"/>
    <cellStyle name="已瀏覽過的超連結" xfId="132" builtinId="9" hidden="1"/>
    <cellStyle name="已瀏覽過的超連結" xfId="134" builtinId="9" hidden="1"/>
    <cellStyle name="已瀏覽過的超連結" xfId="136" builtinId="9" hidden="1"/>
    <cellStyle name="已瀏覽過的超連結" xfId="138" builtinId="9" hidden="1"/>
    <cellStyle name="已瀏覽過的超連結" xfId="140" builtinId="9" hidden="1"/>
    <cellStyle name="已瀏覽過的超連結" xfId="142" builtinId="9" hidden="1"/>
    <cellStyle name="已瀏覽過的超連結" xfId="144" builtinId="9" hidden="1"/>
    <cellStyle name="已瀏覽過的超連結" xfId="146" builtinId="9" hidden="1"/>
    <cellStyle name="已瀏覽過的超連結" xfId="148" builtinId="9" hidden="1"/>
    <cellStyle name="已瀏覽過的超連結" xfId="150" builtinId="9" hidden="1"/>
    <cellStyle name="已瀏覽過的超連結" xfId="152" builtinId="9" hidden="1"/>
    <cellStyle name="已瀏覽過的超連結" xfId="154" builtinId="9" hidden="1"/>
    <cellStyle name="已瀏覽過的超連結" xfId="156" builtinId="9" hidden="1"/>
    <cellStyle name="已瀏覽過的超連結" xfId="158" builtinId="9" hidden="1"/>
    <cellStyle name="已瀏覽過的超連結" xfId="160" builtinId="9" hidden="1"/>
    <cellStyle name="已瀏覽過的超連結" xfId="162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  <cellStyle name="超連結" xfId="31" builtinId="8" hidden="1"/>
    <cellStyle name="超連結" xfId="33" builtinId="8" hidden="1"/>
    <cellStyle name="超連結" xfId="35" builtinId="8" hidden="1"/>
    <cellStyle name="超連結" xfId="37" builtinId="8" hidden="1"/>
    <cellStyle name="超連結" xfId="39" builtinId="8" hidden="1"/>
    <cellStyle name="超連結" xfId="41" builtinId="8" hidden="1"/>
    <cellStyle name="超連結" xfId="43" builtinId="8" hidden="1"/>
    <cellStyle name="超連結" xfId="45" builtinId="8" hidden="1"/>
    <cellStyle name="超連結" xfId="47" builtinId="8" hidden="1"/>
    <cellStyle name="超連結" xfId="49" builtinId="8" hidden="1"/>
    <cellStyle name="超連結" xfId="51" builtinId="8" hidden="1"/>
    <cellStyle name="超連結" xfId="53" builtinId="8" hidden="1"/>
    <cellStyle name="超連結" xfId="55" builtinId="8" hidden="1"/>
    <cellStyle name="超連結" xfId="57" builtinId="8" hidden="1"/>
    <cellStyle name="超連結" xfId="59" builtinId="8" hidden="1"/>
    <cellStyle name="超連結" xfId="61" builtinId="8" hidden="1"/>
    <cellStyle name="超連結" xfId="63" builtinId="8" hidden="1"/>
    <cellStyle name="超連結" xfId="65" builtinId="8" hidden="1"/>
    <cellStyle name="超連結" xfId="67" builtinId="8" hidden="1"/>
    <cellStyle name="超連結" xfId="69" builtinId="8" hidden="1"/>
    <cellStyle name="超連結" xfId="71" builtinId="8" hidden="1"/>
    <cellStyle name="超連結" xfId="73" builtinId="8" hidden="1"/>
    <cellStyle name="超連結" xfId="75" builtinId="8" hidden="1"/>
    <cellStyle name="超連結" xfId="77" builtinId="8" hidden="1"/>
    <cellStyle name="超連結" xfId="79" builtinId="8" hidden="1"/>
    <cellStyle name="超連結" xfId="81" builtinId="8" hidden="1"/>
    <cellStyle name="超連結" xfId="83" builtinId="8" hidden="1"/>
    <cellStyle name="超連結" xfId="85" builtinId="8" hidden="1"/>
    <cellStyle name="超連結" xfId="87" builtinId="8" hidden="1"/>
    <cellStyle name="超連結" xfId="89" builtinId="8" hidden="1"/>
    <cellStyle name="超連結" xfId="91" builtinId="8" hidden="1"/>
    <cellStyle name="超連結" xfId="93" builtinId="8" hidden="1"/>
    <cellStyle name="超連結" xfId="95" builtinId="8" hidden="1"/>
    <cellStyle name="超連結" xfId="97" builtinId="8" hidden="1"/>
    <cellStyle name="超連結" xfId="99" builtinId="8" hidden="1"/>
    <cellStyle name="超連結" xfId="101" builtinId="8" hidden="1"/>
    <cellStyle name="超連結" xfId="103" builtinId="8" hidden="1"/>
    <cellStyle name="超連結" xfId="105" builtinId="8" hidden="1"/>
    <cellStyle name="超連結" xfId="107" builtinId="8" hidden="1"/>
    <cellStyle name="超連結" xfId="109" builtinId="8" hidden="1"/>
    <cellStyle name="超連結" xfId="111" builtinId="8" hidden="1"/>
    <cellStyle name="超連結" xfId="113" builtinId="8" hidden="1"/>
    <cellStyle name="超連結" xfId="115" builtinId="8" hidden="1"/>
    <cellStyle name="超連結" xfId="117" builtinId="8" hidden="1"/>
    <cellStyle name="超連結" xfId="119" builtinId="8" hidden="1"/>
    <cellStyle name="超連結" xfId="121" builtinId="8" hidden="1"/>
    <cellStyle name="超連結" xfId="123" builtinId="8" hidden="1"/>
    <cellStyle name="超連結" xfId="125" builtinId="8" hidden="1"/>
    <cellStyle name="超連結" xfId="127" builtinId="8" hidden="1"/>
    <cellStyle name="超連結" xfId="129" builtinId="8" hidden="1"/>
    <cellStyle name="超連結" xfId="131" builtinId="8" hidden="1"/>
    <cellStyle name="超連結" xfId="133" builtinId="8" hidden="1"/>
    <cellStyle name="超連結" xfId="135" builtinId="8" hidden="1"/>
    <cellStyle name="超連結" xfId="137" builtinId="8" hidden="1"/>
    <cellStyle name="超連結" xfId="139" builtinId="8" hidden="1"/>
    <cellStyle name="超連結" xfId="141" builtinId="8" hidden="1"/>
    <cellStyle name="超連結" xfId="143" builtinId="8" hidden="1"/>
    <cellStyle name="超連結" xfId="145" builtinId="8" hidden="1"/>
    <cellStyle name="超連結" xfId="147" builtinId="8" hidden="1"/>
    <cellStyle name="超連結" xfId="149" builtinId="8" hidden="1"/>
    <cellStyle name="超連結" xfId="151" builtinId="8" hidden="1"/>
    <cellStyle name="超連結" xfId="153" builtinId="8" hidden="1"/>
    <cellStyle name="超連結" xfId="155" builtinId="8" hidden="1"/>
    <cellStyle name="超連結" xfId="157" builtinId="8" hidden="1"/>
    <cellStyle name="超連結" xfId="159" builtinId="8" hidden="1"/>
    <cellStyle name="超連結" xfId="161" builtinId="8" hidden="1"/>
  </cellStyles>
  <dxfs count="0"/>
  <tableStyles count="0" defaultTableStyle="TableStyleMedium9" defaultPivotStyle="PivotStyleMedium7"/>
  <colors>
    <mruColors>
      <color rgb="FFFF40FF"/>
      <color rgb="FF4E8F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39"/>
  <sheetViews>
    <sheetView tabSelected="1" zoomScale="90" zoomScaleNormal="90" zoomScalePageLayoutView="90" workbookViewId="0">
      <pane xSplit="2" ySplit="2" topLeftCell="C3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1" defaultRowHeight="16"/>
  <cols>
    <col min="1" max="1" width="3.6640625" style="8" customWidth="1"/>
    <col min="2" max="2" width="14.33203125" style="9" customWidth="1"/>
    <col min="3" max="3" width="12.6640625" style="34" customWidth="1"/>
    <col min="4" max="4" width="12.1640625" style="34" customWidth="1"/>
    <col min="5" max="5" width="11.1640625" style="9" customWidth="1"/>
    <col min="6" max="7" width="7.83203125" style="9" customWidth="1"/>
    <col min="8" max="8" width="7.83203125" style="11" customWidth="1"/>
    <col min="9" max="10" width="7.83203125" style="25" customWidth="1"/>
    <col min="11" max="13" width="7.83203125" style="10" customWidth="1"/>
    <col min="14" max="14" width="8.83203125" style="49" customWidth="1"/>
    <col min="15" max="15" width="13.1640625" style="9" customWidth="1"/>
    <col min="16" max="16" width="11" style="4"/>
    <col min="17" max="17" width="11" style="9"/>
    <col min="18" max="18" width="11" style="12"/>
    <col min="19" max="16384" width="11" style="9"/>
  </cols>
  <sheetData>
    <row r="1" spans="1:20">
      <c r="A1" s="3" t="s">
        <v>61</v>
      </c>
      <c r="B1" s="2"/>
      <c r="N1" s="10"/>
    </row>
    <row r="2" spans="1:20" s="15" customFormat="1" ht="17">
      <c r="A2" s="28" t="s">
        <v>51</v>
      </c>
      <c r="B2" s="29" t="s">
        <v>22</v>
      </c>
      <c r="C2" s="35" t="s">
        <v>6</v>
      </c>
      <c r="D2" s="35" t="s">
        <v>7</v>
      </c>
      <c r="E2" s="28" t="s">
        <v>17</v>
      </c>
      <c r="F2" s="28" t="s">
        <v>18</v>
      </c>
      <c r="G2" s="28" t="s">
        <v>19</v>
      </c>
      <c r="H2" s="28" t="s">
        <v>20</v>
      </c>
      <c r="I2" s="31" t="s">
        <v>52</v>
      </c>
      <c r="J2" s="30" t="s">
        <v>53</v>
      </c>
      <c r="K2" s="28" t="s">
        <v>54</v>
      </c>
      <c r="L2" s="28" t="s">
        <v>55</v>
      </c>
      <c r="M2" s="28" t="s">
        <v>56</v>
      </c>
      <c r="N2" s="28" t="s">
        <v>57</v>
      </c>
      <c r="O2" s="32" t="s">
        <v>24</v>
      </c>
      <c r="P2" s="33" t="s">
        <v>0</v>
      </c>
      <c r="Q2" s="28"/>
      <c r="R2" s="41"/>
      <c r="S2" s="28"/>
      <c r="T2" s="28"/>
    </row>
    <row r="3" spans="1:20" s="19" customFormat="1">
      <c r="A3" s="13">
        <v>6</v>
      </c>
      <c r="B3" s="23" t="s">
        <v>23</v>
      </c>
      <c r="C3" s="40">
        <v>16346492</v>
      </c>
      <c r="D3" s="40">
        <v>16379884</v>
      </c>
      <c r="E3" s="18">
        <f t="shared" ref="E3:E10" si="0">D3-C3+1</f>
        <v>33393</v>
      </c>
      <c r="F3" s="20"/>
      <c r="G3" s="20"/>
      <c r="H3" s="48">
        <v>0.78898599999999997</v>
      </c>
      <c r="I3" s="26">
        <v>1.0202880000000001</v>
      </c>
      <c r="J3" s="27">
        <v>0.53342599999999996</v>
      </c>
      <c r="K3" s="48">
        <v>0.30618099999999998</v>
      </c>
      <c r="L3" s="20"/>
      <c r="M3" s="48">
        <v>0.41826999999999998</v>
      </c>
      <c r="N3" s="48">
        <v>0.30104199999999998</v>
      </c>
      <c r="O3" s="1">
        <f t="shared" ref="O3:O10" si="1">AVERAGE(M3:N3)</f>
        <v>0.35965599999999998</v>
      </c>
      <c r="P3" s="7" t="s">
        <v>21</v>
      </c>
      <c r="Q3" s="15"/>
      <c r="R3" s="15"/>
      <c r="S3" s="15"/>
    </row>
    <row r="4" spans="1:20">
      <c r="A4" s="13">
        <v>6</v>
      </c>
      <c r="B4" s="17" t="s">
        <v>25</v>
      </c>
      <c r="C4" s="36">
        <v>177009844</v>
      </c>
      <c r="D4" s="36">
        <v>177037460</v>
      </c>
      <c r="E4" s="18">
        <f t="shared" si="0"/>
        <v>27617</v>
      </c>
      <c r="F4" s="48">
        <v>0.27637699999999998</v>
      </c>
      <c r="G4" s="48">
        <v>0.23936299999999999</v>
      </c>
      <c r="H4" s="48"/>
      <c r="I4" s="48"/>
      <c r="J4" s="27">
        <v>0.175876</v>
      </c>
      <c r="K4" s="48">
        <v>0.33295200000000003</v>
      </c>
      <c r="L4" s="48">
        <v>0.160109</v>
      </c>
      <c r="M4" s="48">
        <v>0.215613</v>
      </c>
      <c r="N4" s="48">
        <v>0.23755599999999999</v>
      </c>
      <c r="O4" s="1">
        <f t="shared" si="1"/>
        <v>0.22658449999999999</v>
      </c>
      <c r="P4" s="6" t="s">
        <v>59</v>
      </c>
      <c r="Q4" s="13"/>
      <c r="R4" s="22"/>
      <c r="S4" s="10"/>
    </row>
    <row r="5" spans="1:20" s="16" customFormat="1">
      <c r="A5" s="13">
        <v>6</v>
      </c>
      <c r="B5" s="13" t="s">
        <v>11</v>
      </c>
      <c r="C5" s="39">
        <v>25200244</v>
      </c>
      <c r="D5" s="36">
        <v>25200712</v>
      </c>
      <c r="E5" s="18">
        <f t="shared" si="0"/>
        <v>469</v>
      </c>
      <c r="F5" s="47">
        <v>0.99304300000000001</v>
      </c>
      <c r="G5" s="47">
        <v>0.36352499999999999</v>
      </c>
      <c r="H5" s="47">
        <v>1.5452889999999999</v>
      </c>
      <c r="I5" s="26">
        <v>0.92308699999999999</v>
      </c>
      <c r="J5" s="27">
        <v>0.969055</v>
      </c>
      <c r="K5" s="47">
        <v>-0.399588</v>
      </c>
      <c r="L5" s="1"/>
      <c r="M5" s="47">
        <v>0.66415999999999997</v>
      </c>
      <c r="N5" s="1"/>
      <c r="O5" s="1">
        <f t="shared" si="1"/>
        <v>0.66415999999999997</v>
      </c>
      <c r="P5" s="6" t="s">
        <v>58</v>
      </c>
      <c r="Q5" s="8"/>
      <c r="R5" s="14"/>
      <c r="S5" s="8"/>
    </row>
    <row r="6" spans="1:20" customFormat="1">
      <c r="A6" s="13">
        <v>6</v>
      </c>
      <c r="B6" s="13" t="s">
        <v>12</v>
      </c>
      <c r="C6" s="38">
        <v>41831661</v>
      </c>
      <c r="D6" s="38">
        <v>41835610</v>
      </c>
      <c r="E6" s="18">
        <f t="shared" si="0"/>
        <v>3950</v>
      </c>
      <c r="F6" s="20"/>
      <c r="G6" s="20"/>
      <c r="H6" s="48">
        <v>1.085612</v>
      </c>
      <c r="I6" s="20"/>
      <c r="J6" s="27">
        <v>0.50540600000000002</v>
      </c>
      <c r="K6" s="48">
        <v>0.42717500000000003</v>
      </c>
      <c r="L6" s="48">
        <v>0.31657200000000002</v>
      </c>
      <c r="M6" s="48">
        <v>0.58322399999999996</v>
      </c>
      <c r="N6" s="48">
        <v>0.47217799999999999</v>
      </c>
      <c r="O6" s="1">
        <f t="shared" si="1"/>
        <v>0.52770099999999998</v>
      </c>
      <c r="P6" s="5" t="s">
        <v>5</v>
      </c>
    </row>
    <row r="7" spans="1:20">
      <c r="A7" s="13">
        <v>6</v>
      </c>
      <c r="B7" s="13" t="s">
        <v>14</v>
      </c>
      <c r="C7" s="36">
        <v>57245734</v>
      </c>
      <c r="D7" s="38">
        <v>57425664</v>
      </c>
      <c r="E7" s="18">
        <f t="shared" si="0"/>
        <v>179931</v>
      </c>
      <c r="F7" s="47">
        <v>0.41881800000000002</v>
      </c>
      <c r="G7" s="1"/>
      <c r="H7" s="47">
        <v>0.55610400000000004</v>
      </c>
      <c r="I7" s="20"/>
      <c r="J7" s="27">
        <v>0.33569599999999999</v>
      </c>
      <c r="K7" s="47">
        <v>0.223519</v>
      </c>
      <c r="L7" s="47">
        <v>0.24077599999999999</v>
      </c>
      <c r="M7" s="47">
        <v>0.42343900000000001</v>
      </c>
      <c r="N7" s="47">
        <v>0.24782499999999999</v>
      </c>
      <c r="O7" s="1">
        <f t="shared" si="1"/>
        <v>0.33563199999999999</v>
      </c>
      <c r="P7" s="5" t="s">
        <v>37</v>
      </c>
      <c r="Q7" s="15"/>
      <c r="R7" s="15"/>
      <c r="S7" s="15"/>
    </row>
    <row r="8" spans="1:20" s="8" customFormat="1">
      <c r="A8" s="13">
        <v>6</v>
      </c>
      <c r="B8" s="13" t="s">
        <v>16</v>
      </c>
      <c r="C8" s="38">
        <v>53449448</v>
      </c>
      <c r="D8" s="36">
        <v>53459515</v>
      </c>
      <c r="E8" s="18">
        <f t="shared" si="0"/>
        <v>10068</v>
      </c>
      <c r="F8" s="47">
        <v>1.154436</v>
      </c>
      <c r="G8" s="47">
        <v>0.32950800000000002</v>
      </c>
      <c r="H8" s="47"/>
      <c r="I8" s="48"/>
      <c r="J8" s="27">
        <v>0.78820699999999999</v>
      </c>
      <c r="K8" s="47">
        <v>0.32836700000000002</v>
      </c>
      <c r="L8" s="1"/>
      <c r="M8" s="47">
        <v>0.71615799999999996</v>
      </c>
      <c r="N8" s="47">
        <v>0.48425200000000002</v>
      </c>
      <c r="O8" s="1">
        <f t="shared" si="1"/>
        <v>0.60020499999999999</v>
      </c>
      <c r="P8" s="5" t="s">
        <v>2</v>
      </c>
      <c r="R8" s="12"/>
      <c r="S8" s="9"/>
    </row>
    <row r="9" spans="1:20" customFormat="1">
      <c r="A9" s="13">
        <v>6</v>
      </c>
      <c r="B9" s="17" t="s">
        <v>40</v>
      </c>
      <c r="C9" s="36">
        <v>70352510</v>
      </c>
      <c r="D9" s="36">
        <v>70460257</v>
      </c>
      <c r="E9" s="18">
        <f t="shared" si="0"/>
        <v>107748</v>
      </c>
      <c r="F9" s="47">
        <v>0.37664199999999998</v>
      </c>
      <c r="G9" s="47"/>
      <c r="H9" s="47">
        <v>0.48298999999999997</v>
      </c>
      <c r="I9" s="48"/>
      <c r="J9" s="27">
        <v>0.29460799999999998</v>
      </c>
      <c r="K9" s="47"/>
      <c r="L9" s="47">
        <v>0.16075200000000001</v>
      </c>
      <c r="M9" s="47">
        <v>0.28105400000000003</v>
      </c>
      <c r="N9" s="47">
        <v>0.19587099999999999</v>
      </c>
      <c r="O9" s="1">
        <f t="shared" si="1"/>
        <v>0.23846250000000002</v>
      </c>
      <c r="P9" s="6" t="s">
        <v>41</v>
      </c>
    </row>
    <row r="10" spans="1:20">
      <c r="A10" s="13">
        <v>6</v>
      </c>
      <c r="B10" s="17" t="s">
        <v>44</v>
      </c>
      <c r="C10" s="36">
        <v>153303022</v>
      </c>
      <c r="D10" s="36">
        <v>153601109</v>
      </c>
      <c r="E10" s="18">
        <f t="shared" si="0"/>
        <v>298088</v>
      </c>
      <c r="F10" s="47">
        <v>0.35609499999999999</v>
      </c>
      <c r="G10" s="47">
        <v>0.165746</v>
      </c>
      <c r="H10" s="47">
        <v>0.43205399999999999</v>
      </c>
      <c r="I10" s="26">
        <v>0.61376399999999998</v>
      </c>
      <c r="J10" s="27">
        <v>0.359016</v>
      </c>
      <c r="K10" s="1"/>
      <c r="L10" s="1"/>
      <c r="M10" s="47">
        <v>0.23569999999999999</v>
      </c>
      <c r="N10" s="1"/>
      <c r="O10" s="1">
        <f t="shared" si="1"/>
        <v>0.23569999999999999</v>
      </c>
      <c r="P10" s="5" t="s">
        <v>46</v>
      </c>
      <c r="Q10" s="8"/>
      <c r="R10" s="14"/>
      <c r="S10" s="8"/>
    </row>
    <row r="11" spans="1:20" customFormat="1" ht="15">
      <c r="C11" s="37"/>
      <c r="D11" s="37"/>
      <c r="F11" s="53"/>
      <c r="G11" s="53"/>
      <c r="H11" s="53"/>
      <c r="I11" s="53"/>
      <c r="J11" s="53"/>
      <c r="K11" s="53"/>
      <c r="L11" s="53"/>
      <c r="M11" s="53"/>
      <c r="N11" s="54"/>
    </row>
    <row r="12" spans="1:20" customFormat="1">
      <c r="A12" s="13">
        <v>5</v>
      </c>
      <c r="B12" s="13" t="s">
        <v>8</v>
      </c>
      <c r="C12" s="38">
        <v>16085695</v>
      </c>
      <c r="D12" s="38">
        <v>16086123</v>
      </c>
      <c r="E12" s="18">
        <f t="shared" ref="E12:E19" si="2">D12-C12+1</f>
        <v>429</v>
      </c>
      <c r="F12" s="48">
        <v>1.18496</v>
      </c>
      <c r="G12" s="48">
        <v>0.64085499999999995</v>
      </c>
      <c r="H12" s="20"/>
      <c r="I12" s="26">
        <v>1.369793</v>
      </c>
      <c r="J12" s="55">
        <v>0.96430000000000005</v>
      </c>
      <c r="K12" s="20"/>
      <c r="L12" s="20"/>
      <c r="M12" s="48">
        <v>0.87214400000000003</v>
      </c>
      <c r="N12" s="20"/>
      <c r="O12" s="1">
        <f t="shared" ref="O12:O19" si="3">AVERAGE(M12:N12)</f>
        <v>0.87214400000000003</v>
      </c>
      <c r="P12" s="5" t="s">
        <v>3</v>
      </c>
    </row>
    <row r="13" spans="1:20">
      <c r="A13" s="13">
        <v>5</v>
      </c>
      <c r="B13" s="13" t="s">
        <v>9</v>
      </c>
      <c r="C13" s="36">
        <v>2016024</v>
      </c>
      <c r="D13" s="36">
        <v>2024343</v>
      </c>
      <c r="E13" s="18">
        <f t="shared" si="2"/>
        <v>8320</v>
      </c>
      <c r="F13" s="48">
        <v>0.35842499999999999</v>
      </c>
      <c r="G13" s="20"/>
      <c r="H13" s="48">
        <v>0.78045900000000001</v>
      </c>
      <c r="I13" s="26">
        <v>1.462933</v>
      </c>
      <c r="J13" s="27">
        <v>0.60311800000000004</v>
      </c>
      <c r="K13" s="20"/>
      <c r="L13" s="20"/>
      <c r="M13" s="48">
        <v>0.438722</v>
      </c>
      <c r="N13" s="20"/>
      <c r="O13" s="1">
        <f t="shared" si="3"/>
        <v>0.438722</v>
      </c>
      <c r="P13" s="6" t="s">
        <v>28</v>
      </c>
      <c r="Q13" s="8"/>
      <c r="R13" s="8"/>
      <c r="S13" s="8"/>
    </row>
    <row r="14" spans="1:20">
      <c r="A14" s="13">
        <v>5</v>
      </c>
      <c r="B14" s="13" t="s">
        <v>10</v>
      </c>
      <c r="C14" s="38">
        <v>54416866</v>
      </c>
      <c r="D14" s="36">
        <v>54421370</v>
      </c>
      <c r="E14" s="18">
        <f t="shared" si="2"/>
        <v>4505</v>
      </c>
      <c r="F14" s="20"/>
      <c r="G14" s="20"/>
      <c r="H14" s="48">
        <v>1.073226</v>
      </c>
      <c r="I14" s="26">
        <v>1.0918620000000001</v>
      </c>
      <c r="J14" s="27">
        <v>0.53446300000000002</v>
      </c>
      <c r="K14" s="20"/>
      <c r="L14" s="20"/>
      <c r="M14" s="48">
        <v>0.54406200000000005</v>
      </c>
      <c r="N14" s="48">
        <v>0.45601700000000001</v>
      </c>
      <c r="O14" s="1">
        <f t="shared" si="3"/>
        <v>0.50003949999999997</v>
      </c>
      <c r="P14" s="5" t="s">
        <v>4</v>
      </c>
      <c r="Q14" s="8"/>
      <c r="R14" s="8"/>
      <c r="S14" s="8"/>
    </row>
    <row r="15" spans="1:20">
      <c r="A15" s="13">
        <v>5</v>
      </c>
      <c r="B15" s="17" t="s">
        <v>33</v>
      </c>
      <c r="C15" s="36">
        <v>70118098</v>
      </c>
      <c r="D15" s="36">
        <v>70120417</v>
      </c>
      <c r="E15" s="18">
        <f t="shared" si="2"/>
        <v>2320</v>
      </c>
      <c r="F15" s="20"/>
      <c r="G15" s="48"/>
      <c r="H15" s="48">
        <v>1.328865</v>
      </c>
      <c r="I15" s="26">
        <v>1.5794029999999999</v>
      </c>
      <c r="J15" s="27">
        <v>0.51571100000000003</v>
      </c>
      <c r="K15" s="48">
        <v>0.34608699999999998</v>
      </c>
      <c r="L15" s="20"/>
      <c r="M15" s="48">
        <v>0.71546600000000005</v>
      </c>
      <c r="N15" s="48">
        <v>0.35273599999999999</v>
      </c>
      <c r="O15" s="1">
        <f t="shared" si="3"/>
        <v>0.53410100000000005</v>
      </c>
      <c r="P15" s="6" t="s">
        <v>34</v>
      </c>
      <c r="Q15" s="8"/>
      <c r="R15" s="14"/>
      <c r="S15" s="8"/>
    </row>
    <row r="16" spans="1:20">
      <c r="A16" s="13">
        <v>5</v>
      </c>
      <c r="B16" s="13" t="s">
        <v>16</v>
      </c>
      <c r="C16" s="36">
        <v>53459806</v>
      </c>
      <c r="D16" s="38">
        <v>53460442</v>
      </c>
      <c r="E16" s="18">
        <f t="shared" si="2"/>
        <v>637</v>
      </c>
      <c r="F16" s="47">
        <v>1.154436</v>
      </c>
      <c r="G16" s="47">
        <v>0.32950800000000002</v>
      </c>
      <c r="H16" s="47">
        <v>-1.4658359999999999</v>
      </c>
      <c r="I16" s="20"/>
      <c r="J16" s="20"/>
      <c r="K16" s="47">
        <v>0.32836700000000002</v>
      </c>
      <c r="L16" s="1"/>
      <c r="M16" s="47">
        <v>0.71615799999999996</v>
      </c>
      <c r="N16" s="47">
        <v>0.48425200000000002</v>
      </c>
      <c r="O16" s="1">
        <f t="shared" si="3"/>
        <v>0.60020499999999999</v>
      </c>
      <c r="P16" s="5" t="s">
        <v>1</v>
      </c>
      <c r="Q16" s="8"/>
    </row>
    <row r="17" spans="1:22">
      <c r="A17" s="13">
        <v>5</v>
      </c>
      <c r="B17" s="17" t="s">
        <v>42</v>
      </c>
      <c r="C17" s="36">
        <v>100662134</v>
      </c>
      <c r="D17" s="39">
        <v>101100695</v>
      </c>
      <c r="E17" s="18">
        <f t="shared" si="2"/>
        <v>438562</v>
      </c>
      <c r="F17" s="47">
        <v>0.31870599999999999</v>
      </c>
      <c r="G17" s="1"/>
      <c r="H17" s="47">
        <v>0.72114999999999996</v>
      </c>
      <c r="I17" s="48"/>
      <c r="J17" s="27">
        <v>0.38722000000000001</v>
      </c>
      <c r="K17" s="1"/>
      <c r="L17" s="1"/>
      <c r="M17" s="47">
        <v>0.37316899999999997</v>
      </c>
      <c r="N17" s="47">
        <v>0.270237</v>
      </c>
      <c r="O17" s="1">
        <f t="shared" si="3"/>
        <v>0.32170299999999996</v>
      </c>
      <c r="P17" s="6" t="s">
        <v>49</v>
      </c>
      <c r="Q17" s="15"/>
      <c r="R17" s="11"/>
      <c r="S17" s="11"/>
    </row>
    <row r="18" spans="1:22" s="11" customFormat="1">
      <c r="A18" s="13">
        <v>5</v>
      </c>
      <c r="B18" s="17" t="s">
        <v>44</v>
      </c>
      <c r="C18" s="36">
        <v>153671783</v>
      </c>
      <c r="D18" s="36">
        <v>153773360</v>
      </c>
      <c r="E18" s="18">
        <f t="shared" si="2"/>
        <v>101578</v>
      </c>
      <c r="F18" s="47">
        <v>0.35609499999999999</v>
      </c>
      <c r="G18" s="47">
        <v>0.165746</v>
      </c>
      <c r="H18" s="47">
        <v>0.43205399999999999</v>
      </c>
      <c r="I18" s="48"/>
      <c r="J18" s="27">
        <v>0.359016</v>
      </c>
      <c r="K18" s="1"/>
      <c r="L18" s="1"/>
      <c r="M18" s="47">
        <v>0.23569999999999999</v>
      </c>
      <c r="N18" s="24"/>
      <c r="O18" s="1">
        <f t="shared" si="3"/>
        <v>0.23569999999999999</v>
      </c>
      <c r="P18" s="5" t="s">
        <v>47</v>
      </c>
      <c r="Q18" s="8"/>
      <c r="R18" s="12"/>
      <c r="S18" s="9"/>
    </row>
    <row r="19" spans="1:22">
      <c r="A19" s="13">
        <v>5</v>
      </c>
      <c r="B19" s="17" t="s">
        <v>44</v>
      </c>
      <c r="C19" s="36">
        <v>153135707</v>
      </c>
      <c r="D19" s="36">
        <v>153303021</v>
      </c>
      <c r="E19" s="18">
        <f t="shared" si="2"/>
        <v>167315</v>
      </c>
      <c r="F19" s="47">
        <v>0.35609499999999999</v>
      </c>
      <c r="G19" s="1"/>
      <c r="H19" s="47">
        <v>0.43205399999999999</v>
      </c>
      <c r="I19" s="26">
        <v>0.61376399999999998</v>
      </c>
      <c r="J19" s="27">
        <v>0.359016</v>
      </c>
      <c r="K19" s="1"/>
      <c r="L19" s="1"/>
      <c r="M19" s="47">
        <v>0.23569999999999999</v>
      </c>
      <c r="N19" s="1"/>
      <c r="O19" s="1">
        <f t="shared" si="3"/>
        <v>0.23569999999999999</v>
      </c>
      <c r="P19" s="5" t="s">
        <v>45</v>
      </c>
      <c r="Q19" s="8"/>
      <c r="R19" s="8"/>
      <c r="S19" s="8"/>
    </row>
    <row r="20" spans="1:22" customFormat="1" ht="15">
      <c r="C20" s="37"/>
      <c r="D20" s="37"/>
      <c r="F20" s="53"/>
      <c r="G20" s="53"/>
      <c r="H20" s="53"/>
      <c r="I20" s="53"/>
      <c r="J20" s="53"/>
      <c r="K20" s="53"/>
      <c r="L20" s="53"/>
      <c r="M20" s="53"/>
      <c r="N20" s="54"/>
    </row>
    <row r="21" spans="1:22" s="11" customFormat="1">
      <c r="A21" s="13">
        <v>4</v>
      </c>
      <c r="B21" s="17" t="s">
        <v>26</v>
      </c>
      <c r="C21" s="36">
        <v>93667905</v>
      </c>
      <c r="D21" s="36">
        <v>94295230</v>
      </c>
      <c r="E21" s="18">
        <f t="shared" ref="E21:E28" si="4">D21-C21+1</f>
        <v>627326</v>
      </c>
      <c r="F21" s="20"/>
      <c r="G21" s="48">
        <v>0.24341199999999999</v>
      </c>
      <c r="H21" s="48">
        <v>0.52659999999999996</v>
      </c>
      <c r="I21" s="26">
        <v>0.48194599999999999</v>
      </c>
      <c r="J21" s="48"/>
      <c r="K21" s="48">
        <v>0.30469800000000002</v>
      </c>
      <c r="L21" s="20"/>
      <c r="M21" s="20"/>
      <c r="N21" s="48">
        <v>0.219636</v>
      </c>
      <c r="O21" s="1">
        <f t="shared" ref="O21:O28" si="5">AVERAGE(M21:N21)</f>
        <v>0.219636</v>
      </c>
      <c r="P21" s="6" t="s">
        <v>27</v>
      </c>
      <c r="Q21" s="8"/>
      <c r="R21" s="12"/>
      <c r="S21" s="9"/>
    </row>
    <row r="22" spans="1:22" ht="15" customHeight="1">
      <c r="A22" s="13">
        <v>4</v>
      </c>
      <c r="B22" s="17" t="s">
        <v>29</v>
      </c>
      <c r="C22" s="36">
        <v>101056690</v>
      </c>
      <c r="D22" s="36">
        <v>101199569</v>
      </c>
      <c r="E22" s="18">
        <f t="shared" si="4"/>
        <v>142880</v>
      </c>
      <c r="F22" s="20"/>
      <c r="G22" s="20"/>
      <c r="H22" s="48"/>
      <c r="I22" s="48"/>
      <c r="J22" s="48"/>
      <c r="K22" s="48">
        <v>0.272422</v>
      </c>
      <c r="L22" s="48">
        <v>0.181117</v>
      </c>
      <c r="M22" s="48">
        <v>0.295186</v>
      </c>
      <c r="N22" s="48">
        <v>0.22616800000000001</v>
      </c>
      <c r="O22" s="1">
        <f t="shared" si="5"/>
        <v>0.26067699999999999</v>
      </c>
      <c r="P22" s="6" t="s">
        <v>30</v>
      </c>
      <c r="Q22" s="8"/>
    </row>
    <row r="23" spans="1:22">
      <c r="A23" s="13">
        <v>4</v>
      </c>
      <c r="B23" s="17" t="s">
        <v>35</v>
      </c>
      <c r="C23" s="36">
        <v>10620343</v>
      </c>
      <c r="D23" s="36">
        <v>10652046</v>
      </c>
      <c r="E23" s="18">
        <f t="shared" si="4"/>
        <v>31704</v>
      </c>
      <c r="F23" s="47"/>
      <c r="G23" s="47">
        <v>0.26442500000000002</v>
      </c>
      <c r="H23" s="47">
        <v>0.77781800000000001</v>
      </c>
      <c r="I23" s="48"/>
      <c r="J23" s="48"/>
      <c r="K23" s="47">
        <v>0.40739999999999998</v>
      </c>
      <c r="L23" s="47">
        <v>0.26691999999999999</v>
      </c>
      <c r="M23" s="47"/>
      <c r="N23" s="47">
        <v>0.34470299999999998</v>
      </c>
      <c r="O23" s="1">
        <f t="shared" si="5"/>
        <v>0.34470299999999998</v>
      </c>
      <c r="P23" s="6" t="s">
        <v>36</v>
      </c>
      <c r="Q23" s="8"/>
      <c r="R23" s="14"/>
      <c r="S23" s="8"/>
    </row>
    <row r="24" spans="1:22">
      <c r="A24" s="13">
        <v>4</v>
      </c>
      <c r="B24" s="17" t="s">
        <v>31</v>
      </c>
      <c r="C24" s="39">
        <v>48267079</v>
      </c>
      <c r="D24" s="36">
        <v>48277988</v>
      </c>
      <c r="E24" s="18">
        <f t="shared" si="4"/>
        <v>10910</v>
      </c>
      <c r="F24" s="20"/>
      <c r="G24" s="48">
        <v>0.28692800000000002</v>
      </c>
      <c r="H24" s="48">
        <v>0.89100199999999996</v>
      </c>
      <c r="I24" s="48"/>
      <c r="J24" s="27">
        <v>0.68780699999999995</v>
      </c>
      <c r="K24" s="48">
        <v>0.37205300000000002</v>
      </c>
      <c r="L24" s="20"/>
      <c r="M24" s="20"/>
      <c r="N24" s="48">
        <v>0.327345</v>
      </c>
      <c r="O24" s="1">
        <f t="shared" si="5"/>
        <v>0.327345</v>
      </c>
      <c r="P24" s="6" t="s">
        <v>32</v>
      </c>
      <c r="Q24" s="15"/>
      <c r="R24" s="11"/>
      <c r="S24" s="11"/>
    </row>
    <row r="25" spans="1:22">
      <c r="A25" s="13">
        <v>4</v>
      </c>
      <c r="B25" s="13" t="s">
        <v>13</v>
      </c>
      <c r="C25" s="36">
        <v>5543927</v>
      </c>
      <c r="D25" s="38">
        <v>24360536</v>
      </c>
      <c r="E25" s="18">
        <f t="shared" si="4"/>
        <v>18816610</v>
      </c>
      <c r="F25" s="21"/>
      <c r="G25" s="56">
        <v>-0.23396400000000001</v>
      </c>
      <c r="H25" s="56">
        <v>-0.27496500000000001</v>
      </c>
      <c r="I25" s="20"/>
      <c r="J25" s="20"/>
      <c r="K25" s="56">
        <v>-0.374554</v>
      </c>
      <c r="L25" s="56">
        <v>-0.179345</v>
      </c>
      <c r="M25" s="56">
        <v>-0.183701</v>
      </c>
      <c r="N25" s="56">
        <v>-0.22745899999999999</v>
      </c>
      <c r="O25" s="1">
        <f t="shared" si="5"/>
        <v>-0.20557999999999998</v>
      </c>
      <c r="P25" s="6" t="s">
        <v>60</v>
      </c>
      <c r="Q25" s="8"/>
      <c r="R25" s="8"/>
      <c r="S25" s="8"/>
    </row>
    <row r="26" spans="1:22">
      <c r="A26" s="13">
        <v>4</v>
      </c>
      <c r="B26" s="13" t="s">
        <v>39</v>
      </c>
      <c r="C26" s="39">
        <v>47475952</v>
      </c>
      <c r="D26" s="39">
        <v>47509115</v>
      </c>
      <c r="E26" s="18">
        <f t="shared" si="4"/>
        <v>33164</v>
      </c>
      <c r="F26" s="47">
        <v>0.37164399999999997</v>
      </c>
      <c r="G26" s="1"/>
      <c r="H26" s="47">
        <v>0.40537099999999998</v>
      </c>
      <c r="I26" s="26">
        <v>0.45373599999999997</v>
      </c>
      <c r="J26" s="27">
        <v>0.41368700000000003</v>
      </c>
      <c r="K26" s="1"/>
      <c r="L26" s="1"/>
      <c r="M26" s="47">
        <v>0.19051999999999999</v>
      </c>
      <c r="N26" s="1"/>
      <c r="O26" s="1">
        <f t="shared" si="5"/>
        <v>0.19051999999999999</v>
      </c>
      <c r="P26" s="6" t="s">
        <v>50</v>
      </c>
      <c r="Q26" s="15"/>
      <c r="R26" s="11"/>
      <c r="S26" s="11"/>
    </row>
    <row r="27" spans="1:22">
      <c r="A27" s="13">
        <v>4</v>
      </c>
      <c r="B27" s="13" t="s">
        <v>15</v>
      </c>
      <c r="C27" s="38">
        <v>1044441</v>
      </c>
      <c r="D27" s="38">
        <v>1107108</v>
      </c>
      <c r="E27" s="18">
        <f t="shared" si="4"/>
        <v>62668</v>
      </c>
      <c r="F27" s="1"/>
      <c r="G27" s="1"/>
      <c r="H27" s="47">
        <v>-0.70979499999999995</v>
      </c>
      <c r="I27" s="20"/>
      <c r="J27" s="27">
        <v>0.173377</v>
      </c>
      <c r="K27" s="47">
        <v>-0.58160000000000001</v>
      </c>
      <c r="L27" s="47">
        <v>-0.28766799999999998</v>
      </c>
      <c r="M27" s="1"/>
      <c r="N27" s="1"/>
      <c r="O27" s="1"/>
      <c r="P27" s="6" t="s">
        <v>38</v>
      </c>
      <c r="Q27" s="15"/>
      <c r="R27" s="11"/>
      <c r="S27" s="11"/>
    </row>
    <row r="28" spans="1:22" s="8" customFormat="1">
      <c r="A28" s="42">
        <v>4</v>
      </c>
      <c r="B28" s="43" t="s">
        <v>43</v>
      </c>
      <c r="C28" s="45">
        <v>153773361</v>
      </c>
      <c r="D28" s="45">
        <v>154002978</v>
      </c>
      <c r="E28" s="44">
        <f t="shared" si="4"/>
        <v>229618</v>
      </c>
      <c r="F28" s="57">
        <v>0.35609499999999999</v>
      </c>
      <c r="G28" s="57">
        <v>0.165746</v>
      </c>
      <c r="H28" s="57">
        <v>0.43205399999999999</v>
      </c>
      <c r="I28" s="58"/>
      <c r="J28" s="59">
        <v>0.359016</v>
      </c>
      <c r="K28" s="46"/>
      <c r="L28" s="46"/>
      <c r="M28" s="57">
        <v>0.23569999999999999</v>
      </c>
      <c r="N28" s="51"/>
      <c r="O28" s="46">
        <f t="shared" si="5"/>
        <v>0.23569999999999999</v>
      </c>
      <c r="P28" s="52" t="s">
        <v>48</v>
      </c>
      <c r="Q28" s="42"/>
      <c r="R28" s="42"/>
      <c r="S28" s="42"/>
      <c r="T28" s="42"/>
    </row>
    <row r="29" spans="1:22" customFormat="1" ht="15">
      <c r="F29" s="53"/>
      <c r="G29" s="53"/>
      <c r="H29" s="53"/>
      <c r="I29" s="53"/>
      <c r="J29" s="53"/>
      <c r="K29" s="53"/>
      <c r="L29" s="53"/>
      <c r="M29" s="53"/>
      <c r="N29" s="53"/>
    </row>
    <row r="30" spans="1:22">
      <c r="A30"/>
      <c r="B30"/>
      <c r="C30" s="37"/>
      <c r="D30" s="37"/>
      <c r="E30"/>
      <c r="F30" s="53"/>
      <c r="G30" s="53"/>
      <c r="H30" s="53"/>
      <c r="I30" s="53"/>
      <c r="J30" s="60"/>
      <c r="K30" s="53"/>
      <c r="L30" s="53"/>
      <c r="M30" s="53"/>
      <c r="N30" s="54"/>
      <c r="O30"/>
      <c r="P30"/>
      <c r="R30" s="9"/>
      <c r="T30" s="11"/>
      <c r="U30" s="11"/>
      <c r="V30" s="11"/>
    </row>
    <row r="31" spans="1:22">
      <c r="A31"/>
      <c r="B31"/>
      <c r="C31" s="37"/>
      <c r="D31" s="37"/>
      <c r="E31"/>
      <c r="F31" s="53"/>
      <c r="G31" s="53"/>
      <c r="H31" s="53"/>
      <c r="I31" s="53"/>
      <c r="J31" s="60"/>
      <c r="K31" s="53"/>
      <c r="L31" s="53"/>
      <c r="M31" s="53"/>
      <c r="N31" s="54"/>
      <c r="O31"/>
      <c r="P31"/>
      <c r="Q31" s="8"/>
      <c r="R31" s="14"/>
      <c r="S31" s="8"/>
    </row>
    <row r="32" spans="1:22">
      <c r="A32"/>
      <c r="B32"/>
      <c r="C32" s="37"/>
      <c r="D32" s="37"/>
      <c r="E32"/>
      <c r="F32" s="53"/>
      <c r="G32" s="53"/>
      <c r="H32" s="53"/>
      <c r="I32" s="53"/>
      <c r="J32" s="60"/>
      <c r="K32" s="53"/>
      <c r="L32" s="53"/>
      <c r="M32" s="53"/>
      <c r="N32" s="54"/>
      <c r="O32"/>
      <c r="P32"/>
      <c r="Q32" s="13"/>
      <c r="R32" s="14"/>
    </row>
    <row r="33" spans="1:22">
      <c r="A33"/>
      <c r="B33"/>
      <c r="C33" s="37"/>
      <c r="D33" s="37"/>
      <c r="E33"/>
      <c r="F33" s="53"/>
      <c r="G33" s="53"/>
      <c r="H33" s="53"/>
      <c r="I33" s="53"/>
      <c r="J33" s="60"/>
      <c r="K33" s="53"/>
      <c r="L33" s="53"/>
      <c r="M33" s="53"/>
      <c r="N33" s="54"/>
      <c r="O33"/>
      <c r="P33"/>
      <c r="Q33" s="8"/>
      <c r="R33" s="14"/>
      <c r="T33" s="8"/>
      <c r="U33" s="8"/>
      <c r="V33" s="8"/>
    </row>
    <row r="34" spans="1:22" customFormat="1">
      <c r="A34" s="8"/>
      <c r="B34" s="9"/>
      <c r="C34" s="34"/>
      <c r="D34" s="34"/>
      <c r="E34" s="9"/>
      <c r="F34" s="8"/>
      <c r="G34" s="8"/>
      <c r="H34" s="15"/>
      <c r="I34" s="26"/>
      <c r="J34" s="25"/>
      <c r="K34" s="13"/>
      <c r="L34" s="13"/>
      <c r="M34" s="13"/>
      <c r="N34" s="50"/>
      <c r="O34" s="9"/>
      <c r="P34" s="4"/>
      <c r="Q34" s="9"/>
      <c r="R34" s="12"/>
      <c r="S34" s="9"/>
      <c r="T34" s="9"/>
      <c r="U34" s="9"/>
      <c r="V34" s="9"/>
    </row>
    <row r="35" spans="1:22">
      <c r="F35" s="8"/>
      <c r="G35" s="8"/>
      <c r="H35" s="15"/>
      <c r="I35" s="26"/>
      <c r="K35" s="13"/>
      <c r="L35" s="13"/>
      <c r="M35" s="13"/>
      <c r="N35" s="50"/>
    </row>
    <row r="36" spans="1:22" s="11" customFormat="1">
      <c r="A36" s="8"/>
      <c r="B36" s="9"/>
      <c r="C36" s="34"/>
      <c r="D36" s="34"/>
      <c r="E36" s="9"/>
      <c r="F36" s="9"/>
      <c r="G36" s="9"/>
      <c r="I36" s="25"/>
      <c r="J36" s="25"/>
      <c r="K36" s="10"/>
      <c r="L36" s="10"/>
      <c r="M36" s="10"/>
      <c r="N36" s="49"/>
      <c r="O36" s="9"/>
      <c r="P36" s="4"/>
      <c r="Q36" s="9"/>
      <c r="R36" s="12"/>
      <c r="S36" s="9"/>
      <c r="T36" s="9"/>
      <c r="U36" s="9"/>
      <c r="V36" s="9"/>
    </row>
    <row r="39" spans="1:22" s="8" customFormat="1">
      <c r="B39" s="9"/>
      <c r="C39" s="34"/>
      <c r="D39" s="34"/>
      <c r="E39" s="9"/>
      <c r="F39" s="9"/>
      <c r="G39" s="9"/>
      <c r="H39" s="11"/>
      <c r="I39" s="25"/>
      <c r="J39" s="25"/>
      <c r="K39" s="10"/>
      <c r="L39" s="10"/>
      <c r="M39" s="10"/>
      <c r="N39" s="49"/>
      <c r="O39" s="9"/>
      <c r="P39" s="4"/>
      <c r="Q39" s="9"/>
      <c r="R39" s="12"/>
      <c r="S39" s="9"/>
      <c r="T39" s="9"/>
      <c r="U39" s="9"/>
      <c r="V39" s="9"/>
    </row>
  </sheetData>
  <sortState ref="A3:P29">
    <sortCondition descending="1" ref="A5:A29"/>
    <sortCondition ref="B5:B29"/>
  </sortState>
  <phoneticPr fontId="1" type="noConversion"/>
  <pageMargins left="0.7" right="0.7" top="0.75" bottom="0.75" header="0.3" footer="0.3"/>
  <pageSetup paperSize="9" scale="52" fitToWidth="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yenchein</cp:lastModifiedBy>
  <cp:lastPrinted>2020-01-14T10:32:17Z</cp:lastPrinted>
  <dcterms:created xsi:type="dcterms:W3CDTF">2017-02-05T04:51:35Z</dcterms:created>
  <dcterms:modified xsi:type="dcterms:W3CDTF">2023-10-12T02:18:26Z</dcterms:modified>
</cp:coreProperties>
</file>